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480" yWindow="480" windowWidth="25120" windowHeight="150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5" i="1" l="1"/>
  <c r="L25" i="1"/>
  <c r="K25" i="1"/>
  <c r="J25" i="1"/>
  <c r="I25" i="1"/>
  <c r="M24" i="1"/>
  <c r="L24" i="1"/>
  <c r="K24" i="1"/>
  <c r="J24" i="1"/>
  <c r="I24" i="1"/>
  <c r="M23" i="1"/>
  <c r="L23" i="1"/>
  <c r="K23" i="1"/>
  <c r="J23" i="1"/>
  <c r="I23" i="1"/>
  <c r="M22" i="1"/>
  <c r="L22" i="1"/>
  <c r="K22" i="1"/>
  <c r="J22" i="1"/>
  <c r="I22" i="1"/>
  <c r="M21" i="1"/>
  <c r="L21" i="1"/>
  <c r="K21" i="1"/>
  <c r="J21" i="1"/>
  <c r="I21" i="1"/>
  <c r="M20" i="1"/>
  <c r="L20" i="1"/>
  <c r="K20" i="1"/>
  <c r="J20" i="1"/>
  <c r="I20" i="1"/>
  <c r="M19" i="1"/>
  <c r="L19" i="1"/>
  <c r="K19" i="1"/>
  <c r="J19" i="1"/>
  <c r="I19" i="1"/>
  <c r="M18" i="1"/>
  <c r="L18" i="1"/>
  <c r="K18" i="1"/>
  <c r="J18" i="1"/>
  <c r="I18" i="1"/>
  <c r="M17" i="1"/>
  <c r="L17" i="1"/>
  <c r="K17" i="1"/>
  <c r="J17" i="1"/>
  <c r="I17" i="1"/>
  <c r="M16" i="1"/>
  <c r="L16" i="1"/>
  <c r="K16" i="1"/>
  <c r="J16" i="1"/>
  <c r="I16" i="1"/>
  <c r="M15" i="1"/>
  <c r="L15" i="1"/>
  <c r="K15" i="1"/>
  <c r="J15" i="1"/>
  <c r="I15" i="1"/>
  <c r="M14" i="1"/>
  <c r="L14" i="1"/>
  <c r="K14" i="1"/>
  <c r="J14" i="1"/>
  <c r="I14" i="1"/>
  <c r="M13" i="1"/>
  <c r="L13" i="1"/>
  <c r="K13" i="1"/>
  <c r="J13" i="1"/>
  <c r="I13" i="1"/>
  <c r="M12" i="1"/>
  <c r="L12" i="1"/>
  <c r="K12" i="1"/>
  <c r="J12" i="1"/>
  <c r="I12" i="1"/>
  <c r="M11" i="1"/>
  <c r="L11" i="1"/>
  <c r="K11" i="1"/>
  <c r="J11" i="1"/>
  <c r="I11" i="1"/>
  <c r="M10" i="1"/>
  <c r="L10" i="1"/>
  <c r="K10" i="1"/>
  <c r="J10" i="1"/>
  <c r="I10" i="1"/>
  <c r="M9" i="1"/>
  <c r="L9" i="1"/>
  <c r="K9" i="1"/>
  <c r="J9" i="1"/>
  <c r="I9" i="1"/>
  <c r="M8" i="1"/>
  <c r="L8" i="1"/>
  <c r="K8" i="1"/>
  <c r="J8" i="1"/>
  <c r="I8" i="1"/>
  <c r="M7" i="1"/>
  <c r="L7" i="1"/>
  <c r="K7" i="1"/>
  <c r="J7" i="1"/>
  <c r="I7" i="1"/>
  <c r="M6" i="1"/>
  <c r="L6" i="1"/>
  <c r="K6" i="1"/>
  <c r="J6" i="1"/>
  <c r="I6" i="1"/>
  <c r="M5" i="1"/>
  <c r="L5" i="1"/>
  <c r="K5" i="1"/>
  <c r="J5" i="1"/>
  <c r="I5" i="1"/>
</calcChain>
</file>

<file path=xl/sharedStrings.xml><?xml version="1.0" encoding="utf-8"?>
<sst xmlns="http://schemas.openxmlformats.org/spreadsheetml/2006/main" count="103" uniqueCount="96">
  <si>
    <t>Normalized RPKM</t>
  </si>
  <si>
    <t>ORF</t>
  </si>
  <si>
    <t>Description</t>
  </si>
  <si>
    <t>Day 0</t>
  </si>
  <si>
    <t>Day 5</t>
  </si>
  <si>
    <t>Day 11</t>
  </si>
  <si>
    <t>Day 15</t>
  </si>
  <si>
    <t>Day 20</t>
  </si>
  <si>
    <t>% ID</t>
  </si>
  <si>
    <t>k101_157853_6781_7</t>
  </si>
  <si>
    <t>enoyl-CoA hydratase</t>
  </si>
  <si>
    <t>MSAVDYSRYQTLAITRRGPAVNGVPSVLDIQMRADGPGGNGKLPTAGHDGHWELSEIWRDVGRDDSVRCAVLRGSGQGFSGGGDLALVQDMATDFEVRTRVWKEARDLVYNVINCDKPIVSAMHGPAVGAGLVAGLLADISIAAKSAKIVDGHTRLGVAAGDHAAIVWPLLCGLAKAKYSLMLCEPISGEEAERIGLVSLAVDEAQLLEKAHEVADRLASGSQTAIRWTKYSLNNWLRQAGPAFDTSLALEFMGFAGPDVREGVASLRERRAPRYGVDD</t>
  </si>
  <si>
    <t>enoyl-CoA hydratase [Hydrogenophaga sp. Root209]</t>
  </si>
  <si>
    <t>k101_1913685_78937_1</t>
  </si>
  <si>
    <t>ABC transporter permease, putatively for amino acids</t>
  </si>
  <si>
    <t>MSPVEVWVLLFKGAFGDWYSWQNTLQRAAPLMLTALCVAIPARAGLVVIGGEGALVLGGLACAALAQALPLPANLAGTVMVCVTGALAGGLWVALAGWLRQYRGINETISSLLLAYVAIGLFKHLVEGPLRDPASLNKPSTPALDEGLLIGTIAGSDVHWGLVIGVVVCLVAGLWLRLAPSGFAVRVVGGNPRAAQLVGLPATRLVVLACALGGAAGGLAGAIEVAAVHTSANAALIAGYGYAGILVSFMARHHPVAVIPVAILFGGFGAAGSLLQRRLGLPDASVLLLQGIAFVLILASEALRDTDWKAWFARLARVPSDGPVPQGEKA</t>
  </si>
  <si>
    <t>ABC transporter permease [Variovorax sp. Root434]</t>
  </si>
  <si>
    <t>k101_6011091_227195_10</t>
  </si>
  <si>
    <t>branched-chain amino acid ABC transporter permease</t>
  </si>
  <si>
    <t>MRFIFKTDYNQDIQLAKHGGHVFWYSLLGLFLLTAPWVMEEYWLAQLTFVLIYAVVGLGLMLLAGFTGLFSLGHAAFLGVGAYTETVMVNAGVPFPMAMACAGLLAAAVGMVVGLPALRVKGIYLGMATLAFGFIVEEGLARWESVTGGNSGLSVNPPAMFGWELESTNEFYFLCLVVTVLATLAIVNLMRSSTGRAFVAIRDSEISAQSMGIHLARYKTMSFALSSALAGIGGALYAHKIQFLSPDQFSIIQSIDLLLMVVIGGLGSIHGAFLGAIFLIVMPQLISLGKDYLPEAIGQSTGLQGTVYGLVLITFVLFEPMGLYGRWLKVRTWFQLFPFYRKGMFKRQKSFQKSDRLK</t>
  </si>
  <si>
    <t>branched-chain amino acid ABC transporter permease [Variovorax paradoxus]</t>
  </si>
  <si>
    <t>k101_113204_4839_4</t>
  </si>
  <si>
    <t>amino acid dehydrogenase</t>
  </si>
  <si>
    <t>MQSYDAIVIGAGVIGSSVAYHLARLGAAKVLVLDRLQIGSGTSTQSSGILRTHYSVIENVELAKHSWSVFNDFAGYLGDEEASAGLVKCGYLICAPDGPKLEPLRAALAGQGRMGVEVRLLDQAAARELLPIAQFDDAALIGYEPEAGFADAYLVATGFARAARRQGVKIMEGVNVERLLMENGRVVGVETNQGRFHSQTVISTQNIWAGDIERWTGVPTPVKAERHAVLALEGPEAYSFKMPVFKDLGSPGMLYCRSYGGNQMLVSEGTVGETLALPDNEQGDISMDYVVEVGGQVAERFPSFGEAGLASSWTGVYDVTPDWNPVLGRLPDVPGLVVGYGFSGHGFKLSPGVGLVLAQEALGLPTEVSLAPYAHERFRSGQLLTGRYGLGAVS</t>
  </si>
  <si>
    <t>amino acid dehydrogenase [Leptothrix cholodnii]</t>
  </si>
  <si>
    <t>k101_3622512_144574_2</t>
  </si>
  <si>
    <t>peptidase</t>
  </si>
  <si>
    <t>MPTPSTVFRALLRSLALSMGVAAGSAWSSEAPLWFDAGRPRPQAWQAVELLAGAPGHGLIAEDYGVDVLGLQVAEAAQEPSLDEAAQERLAQALSAAMQRYLSDLHQGRLDPRRINHHFRPPASDGFDPAERLREGLQAGQLADVVREAAPRLSQYEALRQALARMRALGDHPAWRQELPPLPRPARPQPGRPGKLEPGQSWAGLALLAERLRLLGDLTADEPLPAVYEGVWVEAVQRFQERHGLEADGVVGKDTWAALRVTPGERAQQIALNLERLRWTPLTEAQRMIVVNIPEFVLRAYEVREGRIVVHQTMKIIVGKAMDTRTPVFEEEMRSIEFSPYWNVPPSIARTETVPKLQRDPGYLAREDMEFVLSDGLVSTEVTPDVLAEVLAGRARVRQRPGPKNALGAVKFSFPNRDHIYLHHTPAAQLFGKGRRDFSHGCVRVEHPVELALFVLQDMPQWTEQRVREAMAAGQLQAVRLATPVPVLITYGTALVKQGRLFFYPDIYGHDRKLAEALRQR</t>
  </si>
  <si>
    <t>peptidase [Polaromonas naphthalenivorans]</t>
  </si>
  <si>
    <t>k101_759126_32071_23</t>
  </si>
  <si>
    <t>peptidase PmbA</t>
  </si>
  <si>
    <t>MKKAPNPPSQAPSSTASQPLAGFQYARSQFEELVDLALGHAKKLGATDAGAEVSEGAGLSVSVRKGELENVERNRDKSLGVTVYLGQKRGNASTSDFSPAAVRQTVQAAYDIARFTAEDPVAGLPDPEDIADSYPDLDLFHPWAIDSGEALRIALACEAAAFATSKKISNSEGAGVSAQQSHFFTAHMRGGERGKPGIFSGGYASSRHSLSVAPIAGKGANMQRDHWYSSMRSPEDLASPEAVGRYAAERTLARLNGRKIATTECPVLFESPLAAGLLGAYVQATSGGALYRKTTFLNNSLGKRVMAKHLDIVEDPHVINGKGSSPFDDEGVRTVKRKVLSAGKVLGYFLSTYSARKLGMRTTGNAGGSHNLTLTSRLTQPGDDLKAMLQKLGRGLFVTELMGQGVNYVTGDYSRGASGYWVENGVIAYPVHEITIAGNLKDMLQGIEAVGADAYNYGAKTVGSILINKMKVAGS</t>
  </si>
  <si>
    <t>peptidase PmbA [Hydrogenophaga sp. Root209]</t>
  </si>
  <si>
    <t>k101_175196_7529_1</t>
  </si>
  <si>
    <t>alpha/beta hydrolase fold protein</t>
  </si>
  <si>
    <t>LPLDAPQHMAYRLRGNPEGDAWLLLHGGPGGRCQPGMLAPLDLARHWAIAPDQRGCGDSRPKGRTARNHTQALVADLEALRVHLGLERWSILAGSWGTVLALAYAQRHPERVERLVLRGAFALRRREVGGLLQGGRSSGKTMRPAPDGWPRAPGTSLPALLSKLRQLLQTGTPAVASLRAARRWALLESRDAERGLRRALVQAAVQQPGSASALRSTWAALRRGTRQRAAAFQRPAGRDDRALQRKYRVQAHYLLHRGFVRPGELDKAVRTLAQRGVPVAWVHGRCDAICPPGNSRGWAALGQRLAPGSASLALPLSGHLGHERLMLAALRREVCGA</t>
  </si>
  <si>
    <t>prolyl aminopeptidase [Ralstonia pickettii]</t>
  </si>
  <si>
    <t>k101_1996649_82238_1</t>
  </si>
  <si>
    <t>urea carboxylase z</t>
  </si>
  <si>
    <t>LIANRGAIACRIIRTLKALGVQSVAVYSEADAQARHVREADEAYLLGPAPAAESYLRADRILQIAQDCGAQAIHPGYGFLSENPGFAEACEAAGIAFIGPTPDQMRAFGLKHTARDLAEQRGVPLLPGTGLLADAAQARTEALRIGYPVMLKSTAGGGGIGMRLVWSEDELSDAFASVQRLASANFKDAGLFLEKYVEQARHIEVQVFGDGAGTVLALGERDCSVQRRNQKVIEETPAPGLTDAQRAELHATAVRLAQAVNYRSAGTVEFVYDAATGQFYFLEVNTRLQVEHGVTEQVTGVDLVAWMVQLAAGDLPPLATLAPTPQGASIQVRLYAEDPAKNFQPSAGLLTEVVFPTEARVDGWVERGTEVPAWYDPMLAKLIVTADTREQALLKMDAALAATRLAGIETNLGYLRQVVRDPVFREGRQVTRFLNGFHFRPATVEVVEPGVQTSVQDWPGRLGHWDVGVPPSGPMDAYAHRMANRLVGNADDAAALEITLSGPMLRFNADAVIAVTGAPVKLLLDGQPLAQWQSHRVAAGSVLAIGRAEAGARLCLAVGGGFDVPLYLGSRSTFTLGQFGGHAGRHLRTGDVLHLAAPGAGTAGVSAAPDTVPSFGHHWDVGVLYGPHGAPDFFTPDDVATFFATDWEVHYNSSRTGVRLIGPKPQWARSDGGEAGLHPSNIHDNAYAIGAIDFTGDMPVILGPDGPSLGGFVCPAVVVDAELWKLGQLRPGDTVRFHRLSLDQALDRSATVEAALTSLTQPLPAAPADDAAAHPTPIVLADPAREDEAVPAMVVRQAGDRYLLVEFGPLVLDIELRLRVHVLMQALRSRITAGTLPGIVDMTPGIRSLQLHFDPSKVSRAELLKVLVEAEAALPAVDDMEVPSRIVHLPLSWDDPQTKLAIEKYMQSVRPDAPWCPSNIEFIRRINGLDSIDDVFKVVFDASYLVLGLGDVYLGAPVATPVDPRHRLVTTKYNPARTWTPENAVGIGGAYLCVYGMEGPGGYQFVGRTLQMWNRWRHGELGSVFEQPWLLRFFDQIRFVPVDQDELLRIRAAFPHGGYALQVEETTFSLRDYRRFLADNAPSIGAFKAQQQASFDAERERWAASGQLTYAGDADVAAADASVELDLPPGGRPLASSVPGSVWKVLVSEGQRVAAGDVLLVVESMKMEFSVLAPHDATVHRLMCREGAPVAAGQDVLVLVTEE</t>
  </si>
  <si>
    <t>urea carboxylase [Comamonadaceae bacterium A1]</t>
  </si>
  <si>
    <t>k101_1996649_82238_2</t>
  </si>
  <si>
    <t>hydrolase</t>
  </si>
  <si>
    <t>allophanate hydrolase</t>
  </si>
  <si>
    <t>MSTNLQDLSFDLASLRAAYAAGTPVRAVIAEAMRRCASDENHAFIHRLTDAEIEPYVAHLDGVDPASLPLYGVPFAIKDNIDLAHIPTTAGCPEYAYTPGDSAFLVQQLIAAGAVPLGKANLDQFATGLNGTRSPYGACRNAFNPDFVSGGSSSGSAVSVAKGWVSFSLGTDTAGSGRVPASFNNLIGLKPSLGLLSATGVVPACRSVDTVSIFALTAADAQAVLAVAAVPDPADAFSRAAEPFGVDFSAGPFRFGVPRPQDLNFFGNDAAVALFAQSIERLHALGGTAVEVDLTPFLDAARLLYEGPWVAERYVAIKDFIDAQPEAVFPPVRTIIEGGKAKTAADAFAASYKLKALKRVCDAVWQDVDCLLTPTAGTIYRIADMQADPIRLNSNLGYYTNFMNLLDYAAVAVPAGFQASGDAQGLPWGVTLAAPAFKDVPLLRLADRFHRAQAALSLGATTATLAGTPAINSTGLPKGSNTAGTVKVAVCGAHLSGLPLNWQLTQRGARLLGAVQSAPEYKFYALAGGPVQRPGMVRVKEGGAAIDMEVWELPAEHFGSFVDGIPAPLGIGKVKLADGTWVSGFVCEAIGVEGGTDITALGSWRDWLAR</t>
  </si>
  <si>
    <t>allophanate hydrolase [Comamonadaceae bacterium A1]</t>
  </si>
  <si>
    <t>k101_6264690_235862_3</t>
  </si>
  <si>
    <t>MVQGPNQSALWLFQPPKPVQTTEDGPFCGLKFAVKDNIDVAGWPTTAACPAFAYTAPAHATVVQKLLDAGASLHGKTNLDQFACGLNGTRSPYGAVPNAINPLYVSGGSSSGSAYVVATGQVDFALGTDTAGSGRVPAGLNNIVGLKPSRGLISAHGVVPAAQAVDCVSIFATTVARAAQVLAVALGHDAADPYSRTLPLANSPFGARFRFGLPASLEFFGDEAARAAFDEAIQRLKDLGGEAVPIDFGVFSACADMLYGSALVAQRYEAIRGFFDAHEDEVIEPVRSIVGAGRPYSAADLVAAQTRLAALAQQAEPLWLGIDLMVVPTAPTHPTIEAMQADPVVLNRQLGAYTNFVNLLDYAALSVPSSLRADGLPFGITLIGRCGSDWQLAELGQRYHHATGLPQGATGLPLPEPQPIAGLTLAAPPRVRVAVVGAHLSGMPLNGQLTERGATLLSRTHTAPVYRLYALPDTTPPKPGLLRVAPGEGERIEIEVWDMPLSQYGSFVALVPAPLSIGSLQIADGSSVQGFLCEPLALQGAADISHLGSWRAYLASTAPTRLAYP</t>
  </si>
  <si>
    <t>allophanate hydrolase [Acidovorax sp. CF316]</t>
  </si>
  <si>
    <t>k101_137130_5863_14</t>
  </si>
  <si>
    <t>MDSLTQIALGSAVAVATMGRRTAVWKAAMWGAVAGTLPDLDAFIDHGDDMLNMVLHRAESHALFYLTLFAPLLAWLVSRIHGETTGFKRRAAPSLDRTLSGGSDPRSGGAPDSRAKREDAWGRWTLALWLVLITHPLLDAMTVYGTQLLLPFTNHPYGVGSVFIIDLAYTLPLIVGTVAALRMKDLARGLRWNAAGLVLSTAYLAWGVGAQWQVERIARASLQQAGIEAEGLLVTPTPFNTVLWRLVATTPTECHEGFYSFMDATPTVRWTAHPRGAELMAAHGQAEPVARLAAFTHGFYRLATTADGQLRITDLRMGQEPDYTFNFDLGPLNAVGSVPARHMSQRPDVGAALSQLWTRLKGQPAPSPR</t>
  </si>
  <si>
    <t>hydrolase [Hydrogenophaga sp. Root209]</t>
  </si>
  <si>
    <t>k101_1897082_78294_5</t>
  </si>
  <si>
    <t>MSTWILLRGLTREATHWGRFTAEFKLALPQVRLHTMDLPGNGGHHRQTSPLSVAGMVAACRDERARRGIQTPVYLLAMSLGAMVAAEWARVAPEELEGCVLINTSMRPFSPLPQRLRPGNYPALLRLTLGRGTPETIEQTVLQLTSNQPDQLQEVIPDWAAVRRHRPVSASNAVRQLIAAARYRALRQAPGVPLLLLSSEHDQLVDSACSRAIAEAWHCPLVTHPAAGHDLPLDDPRWVAGQVRDWLRRGPR</t>
  </si>
  <si>
    <t>hydrolase [Acidovorax sp. JHL-3]</t>
  </si>
  <si>
    <t>k101_6249505_235350_13</t>
  </si>
  <si>
    <t>hydroxyacylglutathione hydrolase</t>
  </si>
  <si>
    <t>MTLFPVPAFSDNYIWVLHDGQRALVVDPGEASGVMAWLAQHRLTLDTILITHHHADHVGGVAALRDATGARVIGPAHEPMPEPLERVGAGEVVKALGLNFEVIEVPGHTSGHIAYFCAEVDGAPLLFCGDTLFSAGCGRLFEGTPAQMLDSLSRLAALPGTTRVCCTHEYTLSNLRFARAVEPGNAELSAYAERCQRLRERNLPTLPSSIELEKQINPFLRAHVPAVEQSARAHDPHSSPGPLGVFTALRAWKNTYQ</t>
  </si>
  <si>
    <t>hydroxyacylglutathione hydrolase [Hydrogenophaga sp. Root209] (aka glyoxylase II)</t>
  </si>
  <si>
    <t>k101_6249505_235350_12</t>
  </si>
  <si>
    <t>lytic transglycosylase</t>
  </si>
  <si>
    <t>MTSFTPRTDGIVPPRQRLKLAVLGLALLLGACASAPPPHPTAPVTTARPASPPPAPSVRAPSADLPAHAPLSDIALASATPPPVVMLSAPTDIWDRIRRGLAMSDLDNDMVRDREQWYASRPDYIQRMTERSSRYLFHIVEEIERRNLPMELALLPFIESAFNPQAVSSARAAGMWQFMPATGQSFDLKQNVFRDDRRDVLASTRAALDYLEQLHARFGDWHLALAAYNWGQGNVNKAITRNQRAGLPATYNDINMPLETRMYVPKLQAVENIVARPEAFSAQLPLIGNHPFFDTVTLERDMDVTLIAGMAGISEKDFRSLNPSIKQPLVMAAGTPNILLPWDNAKVFEDKLKGYRGQLASWTAWVAPTTMSVAEVADRVGMSESELREVNNIPPRMKVRAGSSLLVPRSGQRNNDVSEFVADNAQLSLAPDIILKRSTVRARKGDNLARLAQRYGVSAASAAGWNRMSVNERLKTGQRITLMLPRSVKLASGSAPSRKSAAVSVRKKGREGKATARAEKRAGKPVKQAQREKPVRQSQAKSKRAGVKVAAEGKNGRKARKN</t>
  </si>
  <si>
    <t>lytic transglycosylase [Hydrogenophaga sp. Root209]</t>
  </si>
  <si>
    <t>k101_6241916_235087_3</t>
  </si>
  <si>
    <t>phosphofructokinase</t>
  </si>
  <si>
    <t>MNSPVQPLRVLCLTMNPAVDLATETERVVPTHKLRCGDTLHDAGGGGINVARVLTRLGGQCTALCPTGGSSGQWLERRMRDEGLSGVFLPIADETRVSFTVHEHSTGAEYRFVMPGPHLTDREWQACLDHLARLPGFPELLVASGSLPPGVPTDFYARLARLCRAKGARMVLDTSGPALTAALAEGVYLFKPNLKELTELAGRPLDTPAQWQAAARQLVLDGQAEVVALTLGHLGALLVTREAMWSAPPLDIPVASAVGAGDSFVGGLVWGLQQGLPLEQAFTWGIAAGSAALLSAGTGLSNRDDIRRLQPLVQITPVA</t>
  </si>
  <si>
    <t>phosphofructokinase [Hydrogenophaga sp. Root209]</t>
  </si>
  <si>
    <t>k101_6547368_245717_2</t>
  </si>
  <si>
    <t>phosphoglycerate kinase</t>
  </si>
  <si>
    <t>MKLWLLRHARVTLDAGLCYGASDVPADAALTQAAAEAAAALLPQGLPVWVSGLQRAQQLARVLGALRPDLRPALTDTRLNEMDFGHWELQRWDAVPRASFDTWMADFAHHRFGGAESTQQVIDRVADALQALRESDASEAVWVTHAGVIRAAQFVATQGRGPIADVAQWPREAPEPGGHCCIDL</t>
  </si>
  <si>
    <t>phosphoglycerate kinase [Pseudorhodoferax sp. Leaf265]</t>
  </si>
  <si>
    <t>k101_135116_5766_48</t>
  </si>
  <si>
    <t>mannose-1-phosphate guanylyltransferase/mannose-6-phosphate isomerase</t>
  </si>
  <si>
    <t>MRHCNMITPVILCGGSGTRLWPLSRKSFPKQFVPLIEGKSLLQLTLQRVGSLGPQLMVVASEGHRFMVADALQGVPAGTQAILEPTSRNTAAAMALAALQATDNGQPDALLLFCPADQHIPDTAAFARAVQEGVPSAEGGAIVTFGIVPSFPSTAYGYIQQGPLRPDGALQVQRFIEKPQAEAAQSLLLGGGVLWNAGIFLCRASVLLQALERHAPDIVASCRKALPAPPAAMSPPAPGAAPQWITPTAPEFAACRSQSIDYAVMEHHDNVAVVPFPGAWSDVGSWNAVADLSPADADGNRVQGQGMTHLARNTFIHAPHRPVVALGTQDLLIIDTPDALLVAHKDCVEQVKDIVTRLQDQQCAEALTHRKVARPWGWYDSIDLGERFQVKRIGVKPGASLSLQMHHHRAEHWVVVKGTAEVTRGKDTFLLSENQSTYIPVGELHRLHNPGRMELEMIEVQSGSYLGEDDIVRFEDTYGRATATRATPPDTPVRAALSR</t>
  </si>
  <si>
    <t>mannose-1-phosphate guanylyltransferase/mannose-6-phosphate isomerase [Hydrogenophaga sp. LPB0072]</t>
  </si>
  <si>
    <t>k101_1622145_67146_2</t>
  </si>
  <si>
    <t>D-hexose-6-phosphate mutarotase</t>
  </si>
  <si>
    <t>MTLEDLNAEHAIADQLRFIAGRGGLPLIQVRNAHAEAVVSLHGAQVLSFRPRGASADVLFVSERAHFQSGKAIRGGVPICWPWFGADPQGLGRPSHGLARTRLWSVRDTATTPEGDTHITLDLMDTPETMAIWPHAFQLTLQITVGATLRLALTTRNTGETPFAITQALHSYFTVGDIAQTTVTGLDGCHYTDKAAGGAVKPQAGAVAFAAEVDRIYAGAPAELAVEDRALQRVVRIRAEGSHTAVVWNPWATLAASMADLEDDDYLRFACVETANAGDEVVTLPPGGEHRLAAAIALSPMG</t>
  </si>
  <si>
    <t>D-hexose-6-phosphate mutarotase [Thiothrix nivea]</t>
  </si>
  <si>
    <t>k101_5955295_225253_1</t>
  </si>
  <si>
    <t>carbohydrate-binding protein</t>
  </si>
  <si>
    <t>MPKRLERTLDAARGMALDPIRAELFGVERFEQHGRSLGVTHRAGPARFGQATFYPRLQSNVRTLRAAHQFIALEAIDGNDISPAAEWLLDNFHLIEAQLREIREGLPPRYYRSLPVLQDAPLVGLPRIYGVAWAFVAHTDSAFDETLLVHFLDAYQDARELNQGELWALPTTLRVVLVENLRRLADRIASHKAARELASLCASRIHTLSLSTVMDMRELMDHRGVGQVFLSHLAQSLVGVVPAAGDSPLAQVRLWLQEAVPDLAALQTQQHAAQAADHLSVGNAVTALRLIGAADWAGVVTRTSRVVRVMLASPVFEAEDDATRNTTLHGIERLAAQSGQGEAAVAQVLLRLMGQHADHTALASHWLQGEGRAALEQALGLKPGAASLWRSTLKLSRTPAYLGALLVGTLLLVAALLHQPGWLAAGWPTQLGTVFVALLMLLPASEAVVAVVNRLISESVKPSHLPRLLLAGGIPPAARVMVVVPAMLTHRKGISQLVHRLQLHHLANAEAHAQFALLSDWADADTEHHPGDDELVQHAITELAALNARYPEAPGQPPRFLLLHRGRVHSATQRQWLGWERKRGKLEQLVAALATGTPGPFFDLGELSRMAPHTRYILTLDSDTQLPPGRLRTLVGVAEHPHNQPRLDETGRRVLQGYGILQPRVVPPLAGEGVRTAWQWLFDGQAGIDPYSAMSSDVYQDLFGEGSFTGKGLLHVATLHAVLADRLPTDQVLSHDLLEGALVRCAVVTDVTLIEPDPGHADAAAARGHRWARGDWQLLPFLLRHRHWPLSAINRWKLLDNLRRSLVAPALLLLIGLAMLGVGLSLPVALALTVAAYSAGPLMGALAGWVPGQWQRVGERFVATAALDLLRAVGGGLWHLALLQQQALMSLDAVLRTLHRLTRSRLHLLEWTTAEAAQAGLSTRLPATLRRHRAEPLAVLLWLGGLWLSALWLMGPPPSALAVLVLALWALAPLLVWRANTPWPRRRRALKAADRELLDGVARDTWRLFERCVDAQNHHLPPDNLQVAPYEIVAHRTSPTNIGLYLLSTACARRFGWIGTQELLTRLEATFATLQQMERHRGHFLNWYDTETLQPLLPRYVSTVDSGNLSAHLLAVAQACTELARDPHEVARGQQAIERSRQRLLPHGPLLQTLLHQPLPHTAIGRLLDTAQPPSHEAVACAAYHTLLVEAQAELGGLMQTRNPAIVNHAVTPQDQLRWLLADHLAMLGSAERDVAAHGAGCCERASGRLRALAGQLETMAWEADFRFLYHPKRHLLHIGFRLDEQQLDTSFYDLLASESRTTSLLAIAKGDLPVRHWAALGRPFFASGRRAVLRSWSGSMFEYLMPALVMAQPRDSALHEAGVSALQEQMAFVRGTVMPWGISESAYAGQDHTLAYQYAPQGVPRLALRRTPVAERVIAPYATALATQVDAGLACRNLRALSALAARGRYGFIEALDFTVARQTHGERFTPVHTFMAHHQGMSIVALANVLCGGVAQRWGMAHPRIEAVWSLLHERAPRELPGLPPPERQPQQGQARRTPDHVRTLHPGAQALEPTHLLSNGRYSVTLRANGAGWSRWDQTGITRWRDDALRDACGAFVYLRLGGSGAPVSVTRHPAPDPDATYQCRFQTDRVCFDASWPELRVCTTVWVSPEDDIELRKVVLVNRSSEPIELELISALDITLASHAADEAHPAFSNLFVQTDWLPAQQALRCVRRPRLQTERTLQAAHFVASAEGEVLGLRCQTDRARWLGRLHTPGQPLARMDAVPLLPTALHTGLDPVAALGVRLRIAPGAQATVTFGTAASDDATTLLAVVDKYRQPSYVERSSVVSATLAGIPAHAHRPRTDHLPALHALTTAMVLTLPRADAPAPGATTAPAVPHRSDRRMLWRLGISGDRPLLLVHAAAPQGLGLLRVLALVLREWSRAGVACDVVVISREAHSYQMPLQRELALLREQHAADLQARPGLAVTGLHLLRFDELSPEQLDTLQALARVQLQADGQALSHQVRAWCDRHEAPVPRLWSGLSVAPEPVPLRLAEAEAAPSQGRFTGPRSDFAFEVGTGLAPSRPWTNVLANPGFGALVSESGGGNTWALNSRLNQLTAWANDPVADPPSEWFLLQDRRTREVWSLTPSAWGTDATRYQVVHAQGLTTIRHQRGDLAVSVSWCVDADSAVKQVRIRLENLGAGKAHLRVIGLLEWMMGEKRSDRATLRCMPYYVSPPGAGLIGLLCTQTEAAGGFGGGTAFFCESREGVDDPEGLDWTCDRRAFFGAQGQLVLPQRLGQRGGQGLDPCAALSRPVTLRAGATLEQVFLLGYAPDADAARSLMRQARQTPAPERERATQARWDGLLGATQVSTPDPLLDAMVNRWLLYQTVSSRLWAKAGFYQAGGATGYRDQL</t>
  </si>
  <si>
    <t>carbohydrate-binding protein [Acidovorax delafieldii]</t>
  </si>
  <si>
    <t>k101_6085235_229770_3</t>
  </si>
  <si>
    <t>malate synthase G</t>
  </si>
  <si>
    <t>STILDLEDSVAAVDAEDKLLAYQNWLGILQGTLVESFEKGGKTLTRGLNADREYTAPNGKKGVRLHGRSLMFVRNVGHLMTNPAVLWGAEGKEIPEGILDAMVTTTIAMHDLKRTKKDAIRNSRKGSVYIVKPKMHGPREVAFAGELFGRVEQVLGLPESTVKLGIMDEERRTSVNLKACIEAAASRVAFINTGFLDRTGDEMHSAMLAGPMVRKGDMKTSAWIQSYERNNVLVGLSCGLRGKAQIGKGMWAMPDLMKAMMEQKIAHPKAGANTAWVPSPTGATLHALHYHQVLVSDVQKEMEKIDANAERDNLLTGLLTIPVTANPNWTAAEKQQELDNNAQGILGYVVRWVDQGVGCSKVPDIHNVGLMEDRATLRISSQHMANWLHHGVVTEQQVRETFERMAAVVDQQNAGDPFYKKMAGNFKTSMAYQAACDLVFKGLAQPSGYTEPLLHAWRLKVKAAQ</t>
  </si>
  <si>
    <t>malate synthase G [Hydrogenophaga sp. Root209]</t>
  </si>
  <si>
    <t>k101_5515505_209934_6</t>
  </si>
  <si>
    <t>MKDFPIPLVALGPGTQSEDESLDYLPMPKDMDTYRPPVLPEPEELAGRDAARSVLGQVLALLDRTAERGPGGQVSLTELPAADLRLVNQILGEGEASALVREEDGALEVRI</t>
  </si>
  <si>
    <t>hydrogenase expression/formation protein [Cupriavidus metallidurans]</t>
  </si>
  <si>
    <t>hydrogenase expression/formation protein</t>
  </si>
  <si>
    <t>RPKM</t>
  </si>
  <si>
    <r>
      <rPr>
        <b/>
        <sz val="12"/>
        <color theme="1"/>
        <rFont val="Calibri"/>
        <family val="2"/>
        <scheme val="minor"/>
      </rPr>
      <t>Supplementary Table S4.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scheme val="minor"/>
      </rPr>
      <t>Hydrogenophaga</t>
    </r>
    <r>
      <rPr>
        <sz val="12"/>
        <color theme="1"/>
        <rFont val="Calibri"/>
        <family val="2"/>
        <scheme val="minor"/>
      </rPr>
      <t xml:space="preserve"> b174 heterotrophic metabolism gene expression (RPKM) with DOC vs. RPKM r^2 value greater than 0.8 at day 15. The RPKM has been normalized to the maximum for each gene.</t>
    </r>
  </si>
  <si>
    <t>Annotation</t>
  </si>
  <si>
    <r>
      <t>RPKM vs DOC (</t>
    </r>
    <r>
      <rPr>
        <b/>
        <i/>
        <sz val="12"/>
        <rFont val="Calibri"/>
        <scheme val="minor"/>
      </rPr>
      <t>r</t>
    </r>
    <r>
      <rPr>
        <b/>
        <sz val="12"/>
        <rFont val="Calibri"/>
        <scheme val="minor"/>
      </rPr>
      <t xml:space="preserve">2) </t>
    </r>
  </si>
  <si>
    <t>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  <font>
      <sz val="12"/>
      <name val="Calibri"/>
      <scheme val="minor"/>
    </font>
    <font>
      <b/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b/>
      <i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2" fontId="3" fillId="0" borderId="1" xfId="0" applyNumberFormat="1" applyFont="1" applyFill="1" applyBorder="1" applyAlignment="1">
      <alignment horizontal="left"/>
    </xf>
    <xf numFmtId="164" fontId="3" fillId="0" borderId="0" xfId="0" applyNumberFormat="1" applyFon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left"/>
    </xf>
    <xf numFmtId="0" fontId="0" fillId="0" borderId="0" xfId="0" applyBorder="1"/>
    <xf numFmtId="0" fontId="3" fillId="0" borderId="4" xfId="0" applyFont="1" applyFill="1" applyBorder="1" applyAlignment="1">
      <alignment horizontal="left"/>
    </xf>
    <xf numFmtId="2" fontId="3" fillId="0" borderId="4" xfId="0" applyNumberFormat="1" applyFont="1" applyFill="1" applyBorder="1" applyAlignment="1">
      <alignment horizontal="left"/>
    </xf>
    <xf numFmtId="164" fontId="3" fillId="0" borderId="4" xfId="0" applyNumberFormat="1" applyFont="1" applyFill="1" applyBorder="1" applyAlignment="1">
      <alignment horizontal="left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5"/>
  <sheetViews>
    <sheetView tabSelected="1" topLeftCell="F2" workbookViewId="0">
      <selection activeCell="K10" sqref="K10"/>
    </sheetView>
  </sheetViews>
  <sheetFormatPr baseColWidth="10" defaultRowHeight="15" x14ac:dyDescent="0"/>
  <cols>
    <col min="1" max="1" width="24.33203125" style="1" customWidth="1"/>
    <col min="2" max="2" width="64.33203125" style="1" customWidth="1"/>
    <col min="3" max="3" width="19.1640625" style="1" customWidth="1"/>
    <col min="4" max="4" width="9.5" style="1" customWidth="1"/>
    <col min="5" max="5" width="9.1640625" style="1" customWidth="1"/>
    <col min="6" max="13" width="10.83203125" style="1"/>
    <col min="14" max="14" width="10.83203125" style="3"/>
    <col min="15" max="17" width="10.83203125" style="1"/>
    <col min="18" max="18" width="90.1640625" style="1" customWidth="1"/>
    <col min="19" max="16384" width="10.83203125" style="1"/>
  </cols>
  <sheetData>
    <row r="1" spans="1:31">
      <c r="A1" s="1" t="s">
        <v>92</v>
      </c>
    </row>
    <row r="2" spans="1:31" s="3" customFormat="1" ht="16" thickBot="1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</row>
    <row r="3" spans="1:31" s="5" customFormat="1">
      <c r="B3" s="12"/>
      <c r="C3" s="12"/>
      <c r="D3" s="6" t="s">
        <v>91</v>
      </c>
      <c r="E3" s="6"/>
      <c r="F3" s="6"/>
      <c r="G3" s="6"/>
      <c r="H3" s="6"/>
      <c r="I3" s="6" t="s">
        <v>0</v>
      </c>
      <c r="J3" s="6"/>
      <c r="K3" s="6"/>
      <c r="L3" s="6"/>
      <c r="M3" s="6"/>
      <c r="N3" s="2"/>
      <c r="O3" s="2"/>
    </row>
    <row r="4" spans="1:31" s="7" customFormat="1">
      <c r="A4" s="6" t="s">
        <v>1</v>
      </c>
      <c r="B4" s="6" t="s">
        <v>2</v>
      </c>
      <c r="C4" s="5" t="s">
        <v>94</v>
      </c>
      <c r="D4" s="6" t="s">
        <v>3</v>
      </c>
      <c r="E4" s="6" t="s">
        <v>4</v>
      </c>
      <c r="F4" s="6" t="s">
        <v>5</v>
      </c>
      <c r="G4" s="6" t="s">
        <v>6</v>
      </c>
      <c r="H4" s="6" t="s">
        <v>7</v>
      </c>
      <c r="I4" s="6" t="s">
        <v>3</v>
      </c>
      <c r="J4" s="6" t="s">
        <v>4</v>
      </c>
      <c r="K4" s="6" t="s">
        <v>5</v>
      </c>
      <c r="L4" s="6" t="s">
        <v>6</v>
      </c>
      <c r="M4" s="6" t="s">
        <v>7</v>
      </c>
      <c r="N4" s="4" t="s">
        <v>8</v>
      </c>
      <c r="O4" s="4" t="s">
        <v>93</v>
      </c>
      <c r="P4" s="4"/>
      <c r="Q4" s="4" t="s">
        <v>95</v>
      </c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</row>
    <row r="5" spans="1:31" s="8" customFormat="1">
      <c r="A5" s="3" t="s">
        <v>9</v>
      </c>
      <c r="B5" s="3" t="s">
        <v>10</v>
      </c>
      <c r="C5" s="9">
        <v>-0.998933792527682</v>
      </c>
      <c r="D5" s="3">
        <v>0</v>
      </c>
      <c r="E5" s="3">
        <v>3.6999999999999998E-2</v>
      </c>
      <c r="F5" s="3">
        <v>5.3999999999999999E-2</v>
      </c>
      <c r="G5" s="3">
        <v>5.4000000000000006E-2</v>
      </c>
      <c r="H5" s="3">
        <v>5.5E-2</v>
      </c>
      <c r="I5" s="10">
        <f t="shared" ref="I5:M25" si="0">D5/(MAX($D5:$H5))</f>
        <v>0</v>
      </c>
      <c r="J5" s="10">
        <f t="shared" si="0"/>
        <v>0.67272727272727273</v>
      </c>
      <c r="K5" s="10">
        <f t="shared" si="0"/>
        <v>0.98181818181818181</v>
      </c>
      <c r="L5" s="10">
        <f t="shared" si="0"/>
        <v>0.98181818181818192</v>
      </c>
      <c r="M5" s="10">
        <f t="shared" si="0"/>
        <v>1</v>
      </c>
      <c r="N5" s="3">
        <v>96</v>
      </c>
      <c r="O5" s="3" t="s">
        <v>12</v>
      </c>
      <c r="P5" s="3"/>
      <c r="Q5" s="3" t="s">
        <v>11</v>
      </c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</row>
    <row r="6" spans="1:31" s="8" customFormat="1">
      <c r="A6" s="3" t="s">
        <v>13</v>
      </c>
      <c r="B6" s="3" t="s">
        <v>14</v>
      </c>
      <c r="C6" s="11">
        <v>-0.90234265833189464</v>
      </c>
      <c r="D6" s="3">
        <v>0</v>
      </c>
      <c r="E6" s="3">
        <v>9.2999999999999999E-2</v>
      </c>
      <c r="F6" s="3">
        <v>9.2999999999999999E-2</v>
      </c>
      <c r="G6" s="3">
        <v>0.16400000000000001</v>
      </c>
      <c r="H6" s="3">
        <v>4.5999999999999999E-2</v>
      </c>
      <c r="I6" s="10">
        <f t="shared" si="0"/>
        <v>0</v>
      </c>
      <c r="J6" s="10">
        <f t="shared" si="0"/>
        <v>0.56707317073170727</v>
      </c>
      <c r="K6" s="10">
        <f t="shared" si="0"/>
        <v>0.56707317073170727</v>
      </c>
      <c r="L6" s="10">
        <f t="shared" si="0"/>
        <v>1</v>
      </c>
      <c r="M6" s="10">
        <f t="shared" si="0"/>
        <v>0.28048780487804875</v>
      </c>
      <c r="N6" s="3">
        <v>83</v>
      </c>
      <c r="O6" s="3" t="s">
        <v>16</v>
      </c>
      <c r="P6" s="3"/>
      <c r="Q6" s="3" t="s">
        <v>15</v>
      </c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</row>
    <row r="7" spans="1:31" s="8" customFormat="1">
      <c r="A7" s="3" t="s">
        <v>17</v>
      </c>
      <c r="B7" s="3" t="s">
        <v>18</v>
      </c>
      <c r="C7" s="11">
        <v>-0.83460952204800853</v>
      </c>
      <c r="D7" s="3">
        <v>0</v>
      </c>
      <c r="E7" s="3">
        <v>2.9000000000000001E-2</v>
      </c>
      <c r="F7" s="3">
        <v>4.2999999999999997E-2</v>
      </c>
      <c r="G7" s="3">
        <v>8.5999999999999993E-2</v>
      </c>
      <c r="H7" s="3">
        <v>0</v>
      </c>
      <c r="I7" s="10">
        <f t="shared" si="0"/>
        <v>0</v>
      </c>
      <c r="J7" s="10">
        <f t="shared" si="0"/>
        <v>0.33720930232558144</v>
      </c>
      <c r="K7" s="10">
        <f t="shared" si="0"/>
        <v>0.5</v>
      </c>
      <c r="L7" s="10">
        <f t="shared" si="0"/>
        <v>1</v>
      </c>
      <c r="M7" s="10">
        <f t="shared" si="0"/>
        <v>0</v>
      </c>
      <c r="N7" s="3">
        <v>79</v>
      </c>
      <c r="O7" s="3" t="s">
        <v>20</v>
      </c>
      <c r="P7" s="3"/>
      <c r="Q7" s="3" t="s">
        <v>19</v>
      </c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</row>
    <row r="8" spans="1:31" s="8" customFormat="1">
      <c r="A8" s="3" t="s">
        <v>21</v>
      </c>
      <c r="B8" s="3" t="s">
        <v>22</v>
      </c>
      <c r="C8" s="11">
        <v>-0.95758087142942183</v>
      </c>
      <c r="D8" s="3">
        <v>0</v>
      </c>
      <c r="E8" s="3">
        <v>2.5999999999999999E-2</v>
      </c>
      <c r="F8" s="3">
        <v>3.9E-2</v>
      </c>
      <c r="G8" s="3">
        <v>5.2000000000000005E-2</v>
      </c>
      <c r="H8" s="3">
        <v>0</v>
      </c>
      <c r="I8" s="10">
        <f t="shared" si="0"/>
        <v>0</v>
      </c>
      <c r="J8" s="10">
        <f t="shared" si="0"/>
        <v>0.49999999999999994</v>
      </c>
      <c r="K8" s="10">
        <f t="shared" si="0"/>
        <v>0.74999999999999989</v>
      </c>
      <c r="L8" s="10">
        <f t="shared" si="0"/>
        <v>1</v>
      </c>
      <c r="M8" s="10">
        <f t="shared" si="0"/>
        <v>0</v>
      </c>
      <c r="N8" s="3">
        <v>92</v>
      </c>
      <c r="O8" s="3" t="s">
        <v>24</v>
      </c>
      <c r="P8" s="3"/>
      <c r="Q8" s="3" t="s">
        <v>23</v>
      </c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</row>
    <row r="9" spans="1:31" s="8" customFormat="1">
      <c r="A9" s="3" t="s">
        <v>25</v>
      </c>
      <c r="B9" s="3" t="s">
        <v>26</v>
      </c>
      <c r="C9" s="11">
        <v>-0.96464946861886647</v>
      </c>
      <c r="D9" s="3">
        <v>0</v>
      </c>
      <c r="E9" s="3">
        <v>0.02</v>
      </c>
      <c r="F9" s="3">
        <v>2.9000000000000001E-2</v>
      </c>
      <c r="G9" s="3">
        <v>3.7999999999999999E-2</v>
      </c>
      <c r="H9" s="3">
        <v>0</v>
      </c>
      <c r="I9" s="10">
        <f t="shared" si="0"/>
        <v>0</v>
      </c>
      <c r="J9" s="10">
        <f t="shared" si="0"/>
        <v>0.52631578947368418</v>
      </c>
      <c r="K9" s="10">
        <f t="shared" si="0"/>
        <v>0.76315789473684215</v>
      </c>
      <c r="L9" s="10">
        <f t="shared" si="0"/>
        <v>1</v>
      </c>
      <c r="M9" s="10">
        <f t="shared" si="0"/>
        <v>0</v>
      </c>
      <c r="N9" s="3">
        <v>61</v>
      </c>
      <c r="O9" s="3" t="s">
        <v>28</v>
      </c>
      <c r="P9" s="3"/>
      <c r="Q9" s="3" t="s">
        <v>27</v>
      </c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</row>
    <row r="10" spans="1:31" s="8" customFormat="1">
      <c r="A10" s="3" t="s">
        <v>29</v>
      </c>
      <c r="B10" s="3" t="s">
        <v>30</v>
      </c>
      <c r="C10" s="11">
        <v>-0.87364849417114077</v>
      </c>
      <c r="D10" s="3">
        <v>0</v>
      </c>
      <c r="E10" s="3">
        <v>2.1000000000000001E-2</v>
      </c>
      <c r="F10" s="3">
        <v>6.5000000000000002E-2</v>
      </c>
      <c r="G10" s="3">
        <v>8.6999999999999994E-2</v>
      </c>
      <c r="H10" s="3">
        <v>3.2000000000000001E-2</v>
      </c>
      <c r="I10" s="10">
        <f t="shared" si="0"/>
        <v>0</v>
      </c>
      <c r="J10" s="10">
        <f t="shared" si="0"/>
        <v>0.24137931034482762</v>
      </c>
      <c r="K10" s="10">
        <f t="shared" si="0"/>
        <v>0.74712643678160928</v>
      </c>
      <c r="L10" s="10">
        <f t="shared" si="0"/>
        <v>1</v>
      </c>
      <c r="M10" s="10">
        <f t="shared" si="0"/>
        <v>0.36781609195402304</v>
      </c>
      <c r="N10" s="3">
        <v>88</v>
      </c>
      <c r="O10" s="3" t="s">
        <v>32</v>
      </c>
      <c r="P10" s="3"/>
      <c r="Q10" s="3" t="s">
        <v>31</v>
      </c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</row>
    <row r="11" spans="1:31" s="8" customFormat="1">
      <c r="A11" s="3" t="s">
        <v>33</v>
      </c>
      <c r="B11" s="3" t="s">
        <v>34</v>
      </c>
      <c r="C11" s="11">
        <v>-0.95758087142942183</v>
      </c>
      <c r="D11" s="3">
        <v>0</v>
      </c>
      <c r="E11" s="3">
        <v>0.03</v>
      </c>
      <c r="F11" s="3">
        <v>4.4999999999999998E-2</v>
      </c>
      <c r="G11" s="3">
        <v>0.06</v>
      </c>
      <c r="H11" s="3">
        <v>0</v>
      </c>
      <c r="I11" s="10">
        <f t="shared" si="0"/>
        <v>0</v>
      </c>
      <c r="J11" s="10">
        <f t="shared" si="0"/>
        <v>0.5</v>
      </c>
      <c r="K11" s="10">
        <f t="shared" si="0"/>
        <v>0.75</v>
      </c>
      <c r="L11" s="10">
        <f t="shared" si="0"/>
        <v>1</v>
      </c>
      <c r="M11" s="10">
        <f t="shared" si="0"/>
        <v>0</v>
      </c>
      <c r="N11" s="3">
        <v>42</v>
      </c>
      <c r="O11" s="3" t="s">
        <v>36</v>
      </c>
      <c r="P11" s="3"/>
      <c r="Q11" s="3" t="s">
        <v>35</v>
      </c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</row>
    <row r="12" spans="1:31" s="8" customFormat="1">
      <c r="A12" s="3" t="s">
        <v>37</v>
      </c>
      <c r="B12" s="3" t="s">
        <v>38</v>
      </c>
      <c r="C12" s="11">
        <v>-0.85206246524352847</v>
      </c>
      <c r="D12" s="3">
        <v>0</v>
      </c>
      <c r="E12" s="3">
        <v>8.0000000000000002E-3</v>
      </c>
      <c r="F12" s="3">
        <v>1.2999999999999999E-2</v>
      </c>
      <c r="G12" s="3">
        <v>2.4E-2</v>
      </c>
      <c r="H12" s="3">
        <v>0</v>
      </c>
      <c r="I12" s="10">
        <f t="shared" si="0"/>
        <v>0</v>
      </c>
      <c r="J12" s="10">
        <f t="shared" si="0"/>
        <v>0.33333333333333331</v>
      </c>
      <c r="K12" s="10">
        <f t="shared" si="0"/>
        <v>0.54166666666666663</v>
      </c>
      <c r="L12" s="10">
        <f t="shared" si="0"/>
        <v>1</v>
      </c>
      <c r="M12" s="10">
        <f t="shared" si="0"/>
        <v>0</v>
      </c>
      <c r="N12" s="3">
        <v>93</v>
      </c>
      <c r="O12" s="3" t="s">
        <v>40</v>
      </c>
      <c r="P12" s="3"/>
      <c r="Q12" s="3" t="s">
        <v>39</v>
      </c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</row>
    <row r="13" spans="1:31" s="8" customFormat="1">
      <c r="A13" s="3" t="s">
        <v>41</v>
      </c>
      <c r="B13" s="3" t="s">
        <v>43</v>
      </c>
      <c r="C13" s="11">
        <v>-0.96278581658007423</v>
      </c>
      <c r="D13" s="3">
        <v>0</v>
      </c>
      <c r="E13" s="3">
        <v>1.7000000000000001E-2</v>
      </c>
      <c r="F13" s="3">
        <v>2.4E-2</v>
      </c>
      <c r="G13" s="3">
        <v>3.2000000000000001E-2</v>
      </c>
      <c r="H13" s="3">
        <v>0</v>
      </c>
      <c r="I13" s="10">
        <f t="shared" si="0"/>
        <v>0</v>
      </c>
      <c r="J13" s="10">
        <f t="shared" si="0"/>
        <v>0.53125</v>
      </c>
      <c r="K13" s="10">
        <f t="shared" si="0"/>
        <v>0.75</v>
      </c>
      <c r="L13" s="10">
        <f t="shared" si="0"/>
        <v>1</v>
      </c>
      <c r="M13" s="10">
        <f t="shared" si="0"/>
        <v>0</v>
      </c>
      <c r="N13" s="3">
        <v>88</v>
      </c>
      <c r="O13" s="3" t="s">
        <v>45</v>
      </c>
      <c r="P13" s="3"/>
      <c r="Q13" s="3" t="s">
        <v>44</v>
      </c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</row>
    <row r="14" spans="1:31" s="8" customFormat="1">
      <c r="A14" s="3" t="s">
        <v>46</v>
      </c>
      <c r="B14" s="3" t="s">
        <v>43</v>
      </c>
      <c r="C14" s="11">
        <v>-0.89332784421481126</v>
      </c>
      <c r="D14" s="3">
        <v>0</v>
      </c>
      <c r="E14" s="3">
        <v>1.7999999999999999E-2</v>
      </c>
      <c r="F14" s="3">
        <v>2.7E-2</v>
      </c>
      <c r="G14" s="3">
        <v>4.4999999999999998E-2</v>
      </c>
      <c r="H14" s="3">
        <v>2.7E-2</v>
      </c>
      <c r="I14" s="10">
        <f t="shared" si="0"/>
        <v>0</v>
      </c>
      <c r="J14" s="10">
        <f t="shared" si="0"/>
        <v>0.39999999999999997</v>
      </c>
      <c r="K14" s="10">
        <f t="shared" si="0"/>
        <v>0.6</v>
      </c>
      <c r="L14" s="10">
        <f t="shared" si="0"/>
        <v>1</v>
      </c>
      <c r="M14" s="10">
        <f t="shared" si="0"/>
        <v>0.6</v>
      </c>
      <c r="N14" s="3">
        <v>74</v>
      </c>
      <c r="O14" s="3" t="s">
        <v>48</v>
      </c>
      <c r="P14" s="3"/>
      <c r="Q14" s="3" t="s">
        <v>47</v>
      </c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</row>
    <row r="15" spans="1:31" s="8" customFormat="1">
      <c r="A15" s="3" t="s">
        <v>49</v>
      </c>
      <c r="B15" s="3" t="s">
        <v>42</v>
      </c>
      <c r="C15" s="11">
        <v>-0.99793056547907633</v>
      </c>
      <c r="D15" s="3">
        <v>0</v>
      </c>
      <c r="E15" s="3">
        <v>2.8000000000000001E-2</v>
      </c>
      <c r="F15" s="3">
        <v>0.04</v>
      </c>
      <c r="G15" s="3">
        <v>4.2000000000000003E-2</v>
      </c>
      <c r="H15" s="3">
        <v>0</v>
      </c>
      <c r="I15" s="10">
        <f t="shared" si="0"/>
        <v>0</v>
      </c>
      <c r="J15" s="10">
        <f t="shared" si="0"/>
        <v>0.66666666666666663</v>
      </c>
      <c r="K15" s="10">
        <f t="shared" si="0"/>
        <v>0.95238095238095233</v>
      </c>
      <c r="L15" s="10">
        <f t="shared" si="0"/>
        <v>1</v>
      </c>
      <c r="M15" s="10">
        <f t="shared" si="0"/>
        <v>0</v>
      </c>
      <c r="N15" s="3">
        <v>63</v>
      </c>
      <c r="O15" s="3" t="s">
        <v>51</v>
      </c>
      <c r="P15" s="3"/>
      <c r="Q15" s="3" t="s">
        <v>50</v>
      </c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</row>
    <row r="16" spans="1:31" s="8" customFormat="1">
      <c r="A16" s="3" t="s">
        <v>52</v>
      </c>
      <c r="B16" s="3" t="s">
        <v>42</v>
      </c>
      <c r="C16" s="11">
        <v>-0.96564610791333383</v>
      </c>
      <c r="D16" s="3">
        <v>0</v>
      </c>
      <c r="E16" s="3">
        <v>0.04</v>
      </c>
      <c r="F16" s="3">
        <v>6.0999999999999999E-2</v>
      </c>
      <c r="G16" s="3">
        <v>7.8E-2</v>
      </c>
      <c r="H16" s="3">
        <v>0</v>
      </c>
      <c r="I16" s="10">
        <f t="shared" si="0"/>
        <v>0</v>
      </c>
      <c r="J16" s="10">
        <f t="shared" si="0"/>
        <v>0.51282051282051289</v>
      </c>
      <c r="K16" s="10">
        <f t="shared" si="0"/>
        <v>0.78205128205128205</v>
      </c>
      <c r="L16" s="10">
        <f t="shared" si="0"/>
        <v>1</v>
      </c>
      <c r="M16" s="10">
        <f t="shared" si="0"/>
        <v>0</v>
      </c>
      <c r="N16" s="3">
        <v>64</v>
      </c>
      <c r="O16" s="3" t="s">
        <v>54</v>
      </c>
      <c r="P16" s="3"/>
      <c r="Q16" s="3" t="s">
        <v>53</v>
      </c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</row>
    <row r="17" spans="1:31" s="8" customFormat="1">
      <c r="A17" s="3" t="s">
        <v>55</v>
      </c>
      <c r="B17" s="3" t="s">
        <v>56</v>
      </c>
      <c r="C17" s="11">
        <v>-0.93857597762675415</v>
      </c>
      <c r="D17" s="3">
        <v>0</v>
      </c>
      <c r="E17" s="3">
        <v>7.9000000000000001E-2</v>
      </c>
      <c r="F17" s="3">
        <v>6.9000000000000006E-2</v>
      </c>
      <c r="G17" s="3">
        <v>7.9000000000000001E-2</v>
      </c>
      <c r="H17" s="3">
        <v>0</v>
      </c>
      <c r="I17" s="10">
        <f t="shared" si="0"/>
        <v>0</v>
      </c>
      <c r="J17" s="10">
        <f t="shared" si="0"/>
        <v>1</v>
      </c>
      <c r="K17" s="10">
        <f t="shared" si="0"/>
        <v>0.87341772151898744</v>
      </c>
      <c r="L17" s="10">
        <f t="shared" si="0"/>
        <v>1</v>
      </c>
      <c r="M17" s="10">
        <f t="shared" si="0"/>
        <v>0</v>
      </c>
      <c r="N17" s="3">
        <v>73</v>
      </c>
      <c r="O17" s="3" t="s">
        <v>58</v>
      </c>
      <c r="P17" s="3"/>
      <c r="Q17" s="3" t="s">
        <v>57</v>
      </c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</row>
    <row r="18" spans="1:31" s="8" customFormat="1">
      <c r="A18" s="3" t="s">
        <v>59</v>
      </c>
      <c r="B18" s="3" t="s">
        <v>60</v>
      </c>
      <c r="C18" s="11">
        <v>-0.89779940754853049</v>
      </c>
      <c r="D18" s="3">
        <v>0</v>
      </c>
      <c r="E18" s="3">
        <v>1.7999999999999999E-2</v>
      </c>
      <c r="F18" s="3">
        <v>5.8999999999999997E-2</v>
      </c>
      <c r="G18" s="3">
        <v>6.6000000000000003E-2</v>
      </c>
      <c r="H18" s="3">
        <v>0</v>
      </c>
      <c r="I18" s="10">
        <f t="shared" si="0"/>
        <v>0</v>
      </c>
      <c r="J18" s="10">
        <f t="shared" si="0"/>
        <v>0.27272727272727271</v>
      </c>
      <c r="K18" s="10">
        <f t="shared" si="0"/>
        <v>0.89393939393939381</v>
      </c>
      <c r="L18" s="10">
        <f t="shared" si="0"/>
        <v>1</v>
      </c>
      <c r="M18" s="10">
        <f t="shared" si="0"/>
        <v>0</v>
      </c>
      <c r="N18" s="3">
        <v>72</v>
      </c>
      <c r="O18" s="3" t="s">
        <v>62</v>
      </c>
      <c r="P18" s="3"/>
      <c r="Q18" s="3" t="s">
        <v>61</v>
      </c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</row>
    <row r="19" spans="1:31" s="8" customFormat="1">
      <c r="A19" s="3" t="s">
        <v>63</v>
      </c>
      <c r="B19" s="3" t="s">
        <v>64</v>
      </c>
      <c r="C19" s="11">
        <v>-0.8964939418002571</v>
      </c>
      <c r="D19" s="3">
        <v>0</v>
      </c>
      <c r="E19" s="3">
        <v>6.4000000000000001E-2</v>
      </c>
      <c r="F19" s="3">
        <v>4.8000000000000001E-2</v>
      </c>
      <c r="G19" s="3">
        <v>6.2E-2</v>
      </c>
      <c r="H19" s="3">
        <v>0</v>
      </c>
      <c r="I19" s="10">
        <f t="shared" si="0"/>
        <v>0</v>
      </c>
      <c r="J19" s="10">
        <f t="shared" si="0"/>
        <v>1</v>
      </c>
      <c r="K19" s="10">
        <f t="shared" si="0"/>
        <v>0.75</v>
      </c>
      <c r="L19" s="10">
        <f t="shared" si="0"/>
        <v>0.96875</v>
      </c>
      <c r="M19" s="10">
        <f t="shared" si="0"/>
        <v>0</v>
      </c>
      <c r="N19" s="3">
        <v>63</v>
      </c>
      <c r="O19" s="3" t="s">
        <v>66</v>
      </c>
      <c r="P19" s="3"/>
      <c r="Q19" s="3" t="s">
        <v>65</v>
      </c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</row>
    <row r="20" spans="1:31" s="8" customFormat="1">
      <c r="A20" s="3" t="s">
        <v>67</v>
      </c>
      <c r="B20" s="3" t="s">
        <v>68</v>
      </c>
      <c r="C20" s="11">
        <v>-0.9978607789307149</v>
      </c>
      <c r="D20" s="3">
        <v>0</v>
      </c>
      <c r="E20" s="3">
        <v>5.5E-2</v>
      </c>
      <c r="F20" s="3">
        <v>8.3000000000000004E-2</v>
      </c>
      <c r="G20" s="3">
        <v>0.08</v>
      </c>
      <c r="H20" s="3">
        <v>0</v>
      </c>
      <c r="I20" s="10">
        <f t="shared" si="0"/>
        <v>0</v>
      </c>
      <c r="J20" s="10">
        <f t="shared" si="0"/>
        <v>0.66265060240963858</v>
      </c>
      <c r="K20" s="10">
        <f t="shared" si="0"/>
        <v>1</v>
      </c>
      <c r="L20" s="10">
        <f t="shared" si="0"/>
        <v>0.96385542168674698</v>
      </c>
      <c r="M20" s="10">
        <f t="shared" si="0"/>
        <v>0</v>
      </c>
      <c r="N20" s="3">
        <v>51</v>
      </c>
      <c r="O20" s="3" t="s">
        <v>70</v>
      </c>
      <c r="P20" s="3"/>
      <c r="Q20" s="3" t="s">
        <v>69</v>
      </c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</row>
    <row r="21" spans="1:31" s="8" customFormat="1">
      <c r="A21" s="3" t="s">
        <v>71</v>
      </c>
      <c r="B21" s="3" t="s">
        <v>72</v>
      </c>
      <c r="C21" s="11">
        <v>-0.99660350360323002</v>
      </c>
      <c r="D21" s="3">
        <v>0</v>
      </c>
      <c r="E21" s="3">
        <v>0.02</v>
      </c>
      <c r="F21" s="3">
        <v>3.1E-2</v>
      </c>
      <c r="G21" s="3">
        <v>0.03</v>
      </c>
      <c r="H21" s="3">
        <v>0</v>
      </c>
      <c r="I21" s="10">
        <f t="shared" si="0"/>
        <v>0</v>
      </c>
      <c r="J21" s="10">
        <f t="shared" si="0"/>
        <v>0.64516129032258063</v>
      </c>
      <c r="K21" s="10">
        <f t="shared" si="0"/>
        <v>1</v>
      </c>
      <c r="L21" s="10">
        <f t="shared" si="0"/>
        <v>0.96774193548387089</v>
      </c>
      <c r="M21" s="10">
        <f t="shared" si="0"/>
        <v>0</v>
      </c>
      <c r="N21" s="3">
        <v>76</v>
      </c>
      <c r="O21" s="3" t="s">
        <v>74</v>
      </c>
      <c r="P21" s="3"/>
      <c r="Q21" s="3" t="s">
        <v>73</v>
      </c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</row>
    <row r="22" spans="1:31" s="8" customFormat="1">
      <c r="A22" s="3" t="s">
        <v>75</v>
      </c>
      <c r="B22" s="3" t="s">
        <v>76</v>
      </c>
      <c r="C22" s="11">
        <v>-0.99869355077568678</v>
      </c>
      <c r="D22" s="3">
        <v>0</v>
      </c>
      <c r="E22" s="3">
        <v>3.4000000000000002E-2</v>
      </c>
      <c r="F22" s="3">
        <v>0.05</v>
      </c>
      <c r="G22" s="3">
        <v>4.8000000000000001E-2</v>
      </c>
      <c r="H22" s="3">
        <v>0</v>
      </c>
      <c r="I22" s="10">
        <f t="shared" si="0"/>
        <v>0</v>
      </c>
      <c r="J22" s="10">
        <f t="shared" si="0"/>
        <v>0.68</v>
      </c>
      <c r="K22" s="10">
        <f t="shared" si="0"/>
        <v>1</v>
      </c>
      <c r="L22" s="10">
        <f t="shared" si="0"/>
        <v>0.96</v>
      </c>
      <c r="M22" s="10">
        <f t="shared" si="0"/>
        <v>0</v>
      </c>
      <c r="N22" s="3">
        <v>60</v>
      </c>
      <c r="O22" s="3" t="s">
        <v>78</v>
      </c>
      <c r="P22" s="3"/>
      <c r="Q22" s="3" t="s">
        <v>77</v>
      </c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</row>
    <row r="23" spans="1:31" s="8" customFormat="1">
      <c r="A23" s="3" t="s">
        <v>79</v>
      </c>
      <c r="B23" s="3" t="s">
        <v>80</v>
      </c>
      <c r="C23" s="11">
        <v>-0.89220859364026062</v>
      </c>
      <c r="D23" s="3">
        <v>0</v>
      </c>
      <c r="E23" s="3">
        <v>2.1000000000000001E-2</v>
      </c>
      <c r="F23" s="3">
        <v>4.4999999999999998E-2</v>
      </c>
      <c r="G23" s="3">
        <v>6.6000000000000003E-2</v>
      </c>
      <c r="H23" s="3">
        <v>0</v>
      </c>
      <c r="I23" s="10">
        <f t="shared" si="0"/>
        <v>0</v>
      </c>
      <c r="J23" s="10">
        <f t="shared" si="0"/>
        <v>0.31818181818181818</v>
      </c>
      <c r="K23" s="10">
        <f t="shared" si="0"/>
        <v>0.68181818181818177</v>
      </c>
      <c r="L23" s="10">
        <f t="shared" si="0"/>
        <v>1</v>
      </c>
      <c r="M23" s="10">
        <f t="shared" si="0"/>
        <v>0</v>
      </c>
      <c r="N23" s="3">
        <v>67</v>
      </c>
      <c r="O23" s="3" t="s">
        <v>82</v>
      </c>
      <c r="P23" s="3"/>
      <c r="Q23" s="3" t="s">
        <v>81</v>
      </c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</row>
    <row r="24" spans="1:31" s="8" customFormat="1">
      <c r="A24" s="3" t="s">
        <v>83</v>
      </c>
      <c r="B24" s="3" t="s">
        <v>84</v>
      </c>
      <c r="C24" s="11">
        <v>-0.9978345462484588</v>
      </c>
      <c r="D24" s="3">
        <v>0</v>
      </c>
      <c r="E24" s="3">
        <v>2.1999999999999999E-2</v>
      </c>
      <c r="F24" s="3">
        <v>3.3000000000000002E-2</v>
      </c>
      <c r="G24" s="3">
        <v>3.3000000000000002E-2</v>
      </c>
      <c r="H24" s="3">
        <v>0</v>
      </c>
      <c r="I24" s="10">
        <f t="shared" si="0"/>
        <v>0</v>
      </c>
      <c r="J24" s="10">
        <f t="shared" si="0"/>
        <v>0.66666666666666663</v>
      </c>
      <c r="K24" s="10">
        <f t="shared" si="0"/>
        <v>1</v>
      </c>
      <c r="L24" s="10">
        <f t="shared" si="0"/>
        <v>1</v>
      </c>
      <c r="M24" s="10">
        <f t="shared" si="0"/>
        <v>0</v>
      </c>
      <c r="N24" s="3">
        <v>91</v>
      </c>
      <c r="O24" s="3" t="s">
        <v>86</v>
      </c>
      <c r="P24" s="3"/>
      <c r="Q24" s="3" t="s">
        <v>85</v>
      </c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</row>
    <row r="25" spans="1:31" s="8" customFormat="1" ht="16" thickBot="1">
      <c r="A25" s="13" t="s">
        <v>87</v>
      </c>
      <c r="B25" s="13" t="s">
        <v>90</v>
      </c>
      <c r="C25" s="14">
        <v>-0.94873447259298715</v>
      </c>
      <c r="D25" s="13">
        <v>0</v>
      </c>
      <c r="E25" s="13">
        <v>0.46100000000000002</v>
      </c>
      <c r="F25" s="13">
        <v>0.41499999999999998</v>
      </c>
      <c r="G25" s="13">
        <v>0.54499999999999993</v>
      </c>
      <c r="H25" s="13">
        <v>0.317</v>
      </c>
      <c r="I25" s="15">
        <f t="shared" si="0"/>
        <v>0</v>
      </c>
      <c r="J25" s="15">
        <f t="shared" si="0"/>
        <v>0.84587155963302763</v>
      </c>
      <c r="K25" s="15">
        <f t="shared" si="0"/>
        <v>0.76146788990825698</v>
      </c>
      <c r="L25" s="15">
        <f t="shared" si="0"/>
        <v>1</v>
      </c>
      <c r="M25" s="15">
        <f t="shared" si="0"/>
        <v>0.58165137614678908</v>
      </c>
      <c r="N25" s="13">
        <v>74</v>
      </c>
      <c r="O25" s="13" t="s">
        <v>89</v>
      </c>
      <c r="P25" s="13"/>
      <c r="Q25" s="13" t="s">
        <v>88</v>
      </c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F5C27E6EF26DB4F8CFD4EF2E3251A3E" ma:contentTypeVersion="7" ma:contentTypeDescription="Create a new document." ma:contentTypeScope="" ma:versionID="545da7eb3699c67a4c6a6d0cd0ba4cec">
  <xsd:schema xmlns:xsd="http://www.w3.org/2001/XMLSchema" xmlns:p="http://schemas.microsoft.com/office/2006/metadata/properties" xmlns:ns2="429f62be-2b5b-4f15-abbb-7a0002b02a98" targetNamespace="http://schemas.microsoft.com/office/2006/metadata/properties" ma:root="true" ma:fieldsID="b0b91cd2ce480a296ad5f0c22e2eef8e" ns2:_="">
    <xsd:import namespace="429f62be-2b5b-4f15-abbb-7a0002b02a9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9f62be-2b5b-4f15-abbb-7a0002b02a9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429f62be-2b5b-4f15-abbb-7a0002b02a98">
      <UserInfo>
        <DisplayName/>
        <AccountId xsi:nil="true"/>
        <AccountType/>
      </UserInfo>
    </Checked_x0020_Out_x0020_To>
    <StageName xmlns="429f62be-2b5b-4f15-abbb-7a0002b02a98" xsi:nil="true"/>
    <DocumentId xmlns="429f62be-2b5b-4f15-abbb-7a0002b02a98">Table 4.XLSX</DocumentId>
    <IsDeleted xmlns="429f62be-2b5b-4f15-abbb-7a0002b02a98">false</IsDeleted>
    <DocumentType xmlns="429f62be-2b5b-4f15-abbb-7a0002b02a98">Table</DocumentType>
    <FileFormat xmlns="429f62be-2b5b-4f15-abbb-7a0002b02a98">XLSX</FileFormat>
    <TitleName xmlns="429f62be-2b5b-4f15-abbb-7a0002b02a98">Table 4.XLSX</TitleName>
  </documentManagement>
</p:properties>
</file>

<file path=customXml/itemProps1.xml><?xml version="1.0" encoding="utf-8"?>
<ds:datastoreItem xmlns:ds="http://schemas.openxmlformats.org/officeDocument/2006/customXml" ds:itemID="{194E8F9A-7F55-4FC8-8019-909FB3E09687}"/>
</file>

<file path=customXml/itemProps2.xml><?xml version="1.0" encoding="utf-8"?>
<ds:datastoreItem xmlns:ds="http://schemas.openxmlformats.org/officeDocument/2006/customXml" ds:itemID="{2EF877C7-E777-4CE4-985F-40DA52527338}"/>
</file>

<file path=customXml/itemProps3.xml><?xml version="1.0" encoding="utf-8"?>
<ds:datastoreItem xmlns:ds="http://schemas.openxmlformats.org/officeDocument/2006/customXml" ds:itemID="{247FD629-483A-42AC-A1B3-5B2BBE1B39B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ia Jewell</dc:creator>
  <cp:lastModifiedBy>Talia Jewell</cp:lastModifiedBy>
  <dcterms:created xsi:type="dcterms:W3CDTF">2016-09-05T20:49:39Z</dcterms:created>
  <dcterms:modified xsi:type="dcterms:W3CDTF">2016-10-09T16:15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F5C27E6EF26DB4F8CFD4EF2E3251A3E</vt:lpwstr>
  </property>
</Properties>
</file>